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gentbe-my.sharepoint.com/personal/eva_degroote_ugent_be/Documents/Universiteit/Doctoraat/Schrijfsels/Paper nefast/"/>
    </mc:Choice>
  </mc:AlternateContent>
  <xr:revisionPtr revIDLastSave="90" documentId="13_ncr:1_{ECE816CD-4282-44FB-8634-3552B55FEBCD}" xr6:coauthVersionLast="47" xr6:coauthVersionMax="47" xr10:uidLastSave="{AB7BD889-9158-487A-A562-ED8E1D14B939}"/>
  <bookViews>
    <workbookView xWindow="-23148" yWindow="4536" windowWidth="23256" windowHeight="12576" activeTab="1" xr2:uid="{17887C06-F44E-440A-9C9C-D672A7FE51DE}"/>
  </bookViews>
  <sheets>
    <sheet name="Amounts of product X" sheetId="1" r:id="rId1"/>
    <sheet name="Amounts of referenc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7" i="2" l="1"/>
  <c r="F28" i="2"/>
  <c r="F29" i="2" s="1"/>
  <c r="E28" i="2" s="1"/>
  <c r="C17" i="1"/>
  <c r="D17" i="1"/>
  <c r="C16" i="1"/>
  <c r="D16" i="1"/>
  <c r="C15" i="1"/>
  <c r="D15" i="1" s="1"/>
  <c r="C9" i="1"/>
  <c r="D9" i="1" s="1"/>
  <c r="C10" i="1"/>
  <c r="D10" i="1" s="1"/>
  <c r="C11" i="1"/>
  <c r="D11" i="1" s="1"/>
  <c r="C12" i="1"/>
  <c r="D12" i="1" s="1"/>
  <c r="C13" i="1"/>
  <c r="D13" i="1" s="1"/>
  <c r="C14" i="1"/>
  <c r="D14" i="1" s="1"/>
  <c r="C8" i="1"/>
  <c r="D8" i="1" s="1"/>
  <c r="E14" i="2"/>
  <c r="E18" i="2"/>
  <c r="E15" i="2"/>
  <c r="F12" i="2"/>
  <c r="F13" i="2" s="1"/>
  <c r="E11" i="2" s="1"/>
  <c r="E10" i="2" l="1"/>
</calcChain>
</file>

<file path=xl/sharedStrings.xml><?xml version="1.0" encoding="utf-8"?>
<sst xmlns="http://schemas.openxmlformats.org/spreadsheetml/2006/main" count="103" uniqueCount="81">
  <si>
    <t>Geraniol</t>
  </si>
  <si>
    <t>Molecular weight</t>
  </si>
  <si>
    <t>Density</t>
  </si>
  <si>
    <t>g/mol</t>
  </si>
  <si>
    <t>kg/m^3</t>
  </si>
  <si>
    <t>g/l</t>
  </si>
  <si>
    <t>µg/ml</t>
  </si>
  <si>
    <t>mg/l</t>
  </si>
  <si>
    <t>Reference</t>
  </si>
  <si>
    <t>Concentration (mg/l)</t>
  </si>
  <si>
    <t>Amount</t>
  </si>
  <si>
    <t>Unit</t>
  </si>
  <si>
    <t>Reported concentration</t>
  </si>
  <si>
    <t>Nematicidal Activity of Monoterpenoid Compounds against Economically Important Nematodes in Agriculture</t>
  </si>
  <si>
    <t>Title</t>
  </si>
  <si>
    <t>Nematicidal activity of monoterpenoids against the root-knot nematode Meloidogyne incognita</t>
  </si>
  <si>
    <t>mg/kg substrate</t>
  </si>
  <si>
    <t>Water</t>
  </si>
  <si>
    <t>kg substrate</t>
  </si>
  <si>
    <t>w%</t>
  </si>
  <si>
    <t>water in substrate</t>
  </si>
  <si>
    <t>l</t>
  </si>
  <si>
    <t>water in 3 kg substrate</t>
  </si>
  <si>
    <t>g</t>
  </si>
  <si>
    <t>Effect of geraniol, a plant-based alcohol monoterpene oil, against Meloidogyne javanica</t>
  </si>
  <si>
    <t>ppm</t>
  </si>
  <si>
    <t>Effects of four terpenes on the mortality of Ditylenchus dipsaci (Kühn) Filipjev</t>
  </si>
  <si>
    <t>µl/l</t>
  </si>
  <si>
    <t>Garlic extract</t>
  </si>
  <si>
    <t>ml/l</t>
  </si>
  <si>
    <t>Nematicidal Activity of a Garlic Extract Formulation against the Grapevine Nematode Xiphinema index</t>
  </si>
  <si>
    <t>Solutions of NEMguard --&gt; density</t>
  </si>
  <si>
    <t>g/cm^3</t>
  </si>
  <si>
    <t>kg/dm^3</t>
  </si>
  <si>
    <t>Management of Tomato Root-knot Nematode Meloidogyne incognita by Plant Extracts and Essential Oils</t>
  </si>
  <si>
    <t>Not possible to calculate with information in paper</t>
  </si>
  <si>
    <t>A study of the nematicidal activity of allicin—an active principle in garlic, Allium sativum L., 
against root-knot nematode, Meloidogyne incognita (Kofoid and White, 1919) Chitwood, 1949</t>
  </si>
  <si>
    <t>Rosemary extract</t>
  </si>
  <si>
    <t>%</t>
  </si>
  <si>
    <t xml:space="preserve">https://www.sigmaaldrich.com/BE/en/product/aldrich/w299200 </t>
  </si>
  <si>
    <t xml:space="preserve">Online density of rosemary essential oil: </t>
  </si>
  <si>
    <t>g/ml</t>
  </si>
  <si>
    <t>In text % = v% - based on M&amp;M section</t>
  </si>
  <si>
    <t>Controlling of Meloidgyne incognita (Tylenchida Heteroderidae) using nematicides, Linum usitatissimum extract and certain organic acids on four peppers cultivars under greenhouse conditions</t>
  </si>
  <si>
    <t>Oils</t>
  </si>
  <si>
    <t>Linseed oil</t>
  </si>
  <si>
    <t>density</t>
  </si>
  <si>
    <t>Remarks</t>
  </si>
  <si>
    <t>Use of some emulsified plant seed oils as a safe alternative for the management of Meloidogyne incognita 
infecting tomato</t>
  </si>
  <si>
    <t xml:space="preserve">https://www.sigmaaldrich.com/BE/en/product/aldrich/430021 </t>
  </si>
  <si>
    <t>ml/kg substrate</t>
  </si>
  <si>
    <t>Not specified how much water was used to dilute the solution, cannot be calculated.</t>
  </si>
  <si>
    <t>Essential oil of Rosmarinus officinalis in the control of Meloidogyne javanica and Pratylenchus brachyurus 
in soybean</t>
  </si>
  <si>
    <t>g fresh leaves/
100 ml distilled water</t>
  </si>
  <si>
    <t>Extract was filtered --&gt; concentration that was used, no mention of fresh or dry weight of extract.</t>
  </si>
  <si>
    <t>Experiment was done in water</t>
  </si>
  <si>
    <t>Active ingredient</t>
  </si>
  <si>
    <t>Weight %</t>
  </si>
  <si>
    <t xml:space="preserve">Chitosan </t>
  </si>
  <si>
    <t>Salicylic acid</t>
  </si>
  <si>
    <t>Ascorbic acid</t>
  </si>
  <si>
    <t xml:space="preserve">Rosemary extract </t>
  </si>
  <si>
    <t>Oil mixture</t>
  </si>
  <si>
    <t>Sunflower oil</t>
  </si>
  <si>
    <t>Olive oil</t>
  </si>
  <si>
    <t>g/100 g</t>
  </si>
  <si>
    <t>v%</t>
  </si>
  <si>
    <t>0.2 ml/100 ml</t>
  </si>
  <si>
    <t>Density product X</t>
  </si>
  <si>
    <t>g compound/
g product X</t>
  </si>
  <si>
    <t>ml product X/ l H2O</t>
  </si>
  <si>
    <t>Thyme and rosemary essential oils as an alternative control of plant-parasitic nematodes.</t>
  </si>
  <si>
    <t>ml/ml</t>
  </si>
  <si>
    <t>ml EO</t>
  </si>
  <si>
    <t>total amount of tested solution</t>
  </si>
  <si>
    <t>SA</t>
  </si>
  <si>
    <t>Effects of plant phenylpropanoid pathway products and selected terpenoids and alkaloids on the behaviour of the plant-parasitic nematodes Radopholus similis, Pratylenchus penetrans and Meloidogyne incognita</t>
  </si>
  <si>
    <t>PA</t>
  </si>
  <si>
    <t>The phenylpropanoid pathway inhibitor piperonylic acid induces broad‐spectrum pest and disease resistance in plants</t>
  </si>
  <si>
    <t>mM</t>
  </si>
  <si>
    <t>MW piperonyl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0"/>
      <color rgb="FF80808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4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2" fillId="0" borderId="0" xfId="1"/>
    <xf numFmtId="0" fontId="6" fillId="0" borderId="0" xfId="0" applyFont="1" applyAlignment="1">
      <alignment vertical="center"/>
    </xf>
    <xf numFmtId="0" fontId="3" fillId="0" borderId="7" xfId="0" applyFont="1" applyBorder="1" applyAlignment="1">
      <alignment horizontal="justify" vertical="center" wrapText="1"/>
    </xf>
    <xf numFmtId="0" fontId="3" fillId="0" borderId="7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justify" vertical="center" wrapText="1"/>
    </xf>
    <xf numFmtId="0" fontId="4" fillId="0" borderId="9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justify" vertical="center" wrapText="1"/>
    </xf>
    <xf numFmtId="0" fontId="5" fillId="0" borderId="9" xfId="0" applyFont="1" applyBorder="1" applyAlignment="1">
      <alignment horizontal="right" vertical="center" wrapText="1"/>
    </xf>
    <xf numFmtId="0" fontId="0" fillId="0" borderId="1" xfId="0" applyBorder="1"/>
    <xf numFmtId="165" fontId="0" fillId="0" borderId="9" xfId="0" applyNumberFormat="1" applyBorder="1" applyAlignment="1">
      <alignment horizontal="center"/>
    </xf>
    <xf numFmtId="0" fontId="0" fillId="0" borderId="0" xfId="0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sigmaaldrich.com/BE/en/product/aldrich/430021" TargetMode="External"/><Relationship Id="rId1" Type="http://schemas.openxmlformats.org/officeDocument/2006/relationships/hyperlink" Target="https://www.sigmaaldrich.com/BE/en/product/aldrich/w2992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ADC5E-5CFB-4270-B4E9-E21E71FBA71D}">
  <dimension ref="A1:D18"/>
  <sheetViews>
    <sheetView workbookViewId="0">
      <selection activeCell="D13" sqref="D13"/>
    </sheetView>
  </sheetViews>
  <sheetFormatPr defaultRowHeight="15" x14ac:dyDescent="0.25"/>
  <cols>
    <col min="1" max="1" width="16.5703125" bestFit="1" customWidth="1"/>
    <col min="3" max="3" width="15.42578125" customWidth="1"/>
    <col min="4" max="4" width="16" bestFit="1" customWidth="1"/>
  </cols>
  <sheetData>
    <row r="1" spans="1:4" ht="15.75" thickTop="1" x14ac:dyDescent="0.25">
      <c r="A1" s="23"/>
      <c r="B1" s="5" t="s">
        <v>19</v>
      </c>
      <c r="C1" s="5" t="s">
        <v>65</v>
      </c>
      <c r="D1" s="6"/>
    </row>
    <row r="2" spans="1:4" x14ac:dyDescent="0.25">
      <c r="A2" s="7">
        <v>0.2</v>
      </c>
      <c r="B2" t="s">
        <v>66</v>
      </c>
      <c r="C2" t="s">
        <v>67</v>
      </c>
      <c r="D2" s="8"/>
    </row>
    <row r="3" spans="1:4" x14ac:dyDescent="0.25">
      <c r="A3" s="7"/>
      <c r="B3">
        <v>1.02</v>
      </c>
      <c r="C3" t="s">
        <v>41</v>
      </c>
      <c r="D3" s="8" t="s">
        <v>68</v>
      </c>
    </row>
    <row r="4" spans="1:4" ht="15.75" thickBot="1" x14ac:dyDescent="0.3">
      <c r="A4" s="9"/>
      <c r="B4" s="10">
        <v>2</v>
      </c>
      <c r="C4" s="10" t="s">
        <v>70</v>
      </c>
      <c r="D4" s="11"/>
    </row>
    <row r="5" spans="1:4" ht="15.75" thickTop="1" x14ac:dyDescent="0.25"/>
    <row r="7" spans="1:4" ht="33.6" customHeight="1" thickBot="1" x14ac:dyDescent="0.3">
      <c r="A7" s="17" t="s">
        <v>56</v>
      </c>
      <c r="B7" s="18" t="s">
        <v>57</v>
      </c>
      <c r="C7" s="18" t="s">
        <v>69</v>
      </c>
      <c r="D7" s="18" t="s">
        <v>7</v>
      </c>
    </row>
    <row r="8" spans="1:4" ht="16.5" thickTop="1" thickBot="1" x14ac:dyDescent="0.3">
      <c r="A8" s="19" t="s">
        <v>28</v>
      </c>
      <c r="B8" s="20">
        <v>3.1</v>
      </c>
      <c r="C8" s="20">
        <f>B8/100</f>
        <v>3.1E-2</v>
      </c>
      <c r="D8" s="24">
        <f>C8*$B$3*$B$4*1000</f>
        <v>63.24</v>
      </c>
    </row>
    <row r="9" spans="1:4" ht="16.5" thickTop="1" thickBot="1" x14ac:dyDescent="0.3">
      <c r="A9" s="19" t="s">
        <v>58</v>
      </c>
      <c r="B9" s="20">
        <v>2.2999999999999998</v>
      </c>
      <c r="C9" s="20">
        <f t="shared" ref="C9:C14" si="0">B9/100</f>
        <v>2.3E-2</v>
      </c>
      <c r="D9" s="24">
        <f t="shared" ref="D9:D16" si="1">C9*$B$3*$B$4*1000</f>
        <v>46.92</v>
      </c>
    </row>
    <row r="10" spans="1:4" ht="16.5" thickTop="1" thickBot="1" x14ac:dyDescent="0.3">
      <c r="A10" s="19" t="s">
        <v>0</v>
      </c>
      <c r="B10" s="20">
        <v>22.1</v>
      </c>
      <c r="C10" s="20">
        <f t="shared" si="0"/>
        <v>0.221</v>
      </c>
      <c r="D10" s="24">
        <f t="shared" si="1"/>
        <v>450.84000000000003</v>
      </c>
    </row>
    <row r="11" spans="1:4" ht="16.5" thickTop="1" thickBot="1" x14ac:dyDescent="0.3">
      <c r="A11" s="19" t="s">
        <v>59</v>
      </c>
      <c r="B11" s="20">
        <v>1</v>
      </c>
      <c r="C11" s="20">
        <f t="shared" si="0"/>
        <v>0.01</v>
      </c>
      <c r="D11" s="24">
        <f t="shared" si="1"/>
        <v>20.400000000000002</v>
      </c>
    </row>
    <row r="12" spans="1:4" ht="16.5" thickTop="1" thickBot="1" x14ac:dyDescent="0.3">
      <c r="A12" s="19" t="s">
        <v>60</v>
      </c>
      <c r="B12" s="20">
        <v>3.1</v>
      </c>
      <c r="C12" s="20">
        <f t="shared" si="0"/>
        <v>3.1E-2</v>
      </c>
      <c r="D12" s="24">
        <f t="shared" si="1"/>
        <v>63.24</v>
      </c>
    </row>
    <row r="13" spans="1:4" ht="16.149999999999999" customHeight="1" thickTop="1" thickBot="1" x14ac:dyDescent="0.3">
      <c r="A13" s="19" t="s">
        <v>61</v>
      </c>
      <c r="B13" s="20">
        <v>1.4</v>
      </c>
      <c r="C13" s="20">
        <f t="shared" si="0"/>
        <v>1.3999999999999999E-2</v>
      </c>
      <c r="D13" s="24">
        <f t="shared" si="1"/>
        <v>28.56</v>
      </c>
    </row>
    <row r="14" spans="1:4" ht="16.5" thickTop="1" thickBot="1" x14ac:dyDescent="0.3">
      <c r="A14" s="19" t="s">
        <v>62</v>
      </c>
      <c r="B14" s="20">
        <v>20.5</v>
      </c>
      <c r="C14" s="20">
        <f t="shared" si="0"/>
        <v>0.20499999999999999</v>
      </c>
      <c r="D14" s="24">
        <f t="shared" si="1"/>
        <v>418.2</v>
      </c>
    </row>
    <row r="15" spans="1:4" ht="16.5" thickTop="1" thickBot="1" x14ac:dyDescent="0.3">
      <c r="A15" s="21" t="s">
        <v>45</v>
      </c>
      <c r="B15" s="22">
        <v>10.3</v>
      </c>
      <c r="C15" s="22">
        <f>B15/100*$B$14/100</f>
        <v>2.1115000000000005E-2</v>
      </c>
      <c r="D15" s="24">
        <f>C15*$B$3*$B$4*1000</f>
        <v>43.074600000000011</v>
      </c>
    </row>
    <row r="16" spans="1:4" ht="16.5" thickTop="1" thickBot="1" x14ac:dyDescent="0.3">
      <c r="A16" s="21" t="s">
        <v>63</v>
      </c>
      <c r="B16" s="22">
        <v>67.099999999999994</v>
      </c>
      <c r="C16" s="22">
        <f>B16/100*$B$14/100</f>
        <v>0.13755499999999998</v>
      </c>
      <c r="D16" s="24">
        <f t="shared" si="1"/>
        <v>280.61219999999997</v>
      </c>
    </row>
    <row r="17" spans="1:4" ht="16.5" thickTop="1" thickBot="1" x14ac:dyDescent="0.3">
      <c r="A17" s="21" t="s">
        <v>64</v>
      </c>
      <c r="B17" s="22">
        <v>22.6</v>
      </c>
      <c r="C17" s="22">
        <f>B17/100*$B$14/100</f>
        <v>4.6330000000000003E-2</v>
      </c>
      <c r="D17" s="24">
        <f>C17*$B$3*$B$4*1000</f>
        <v>94.513200000000012</v>
      </c>
    </row>
    <row r="18" spans="1:4" ht="15.75" thickTop="1" x14ac:dyDescent="0.25">
      <c r="A18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14F3E-6E42-44D8-B371-8DFAF34B9A28}">
  <dimension ref="A1:K38"/>
  <sheetViews>
    <sheetView tabSelected="1" topLeftCell="A22" workbookViewId="0">
      <selection activeCell="B38" sqref="B38"/>
    </sheetView>
  </sheetViews>
  <sheetFormatPr defaultRowHeight="15" x14ac:dyDescent="0.25"/>
  <cols>
    <col min="2" max="2" width="94.7109375" bestFit="1" customWidth="1"/>
    <col min="4" max="4" width="13.85546875" bestFit="1" customWidth="1"/>
    <col min="5" max="5" width="17.7109375" bestFit="1" customWidth="1"/>
    <col min="6" max="6" width="10.140625" customWidth="1"/>
  </cols>
  <sheetData>
    <row r="1" spans="1:10" ht="15.75" thickTop="1" x14ac:dyDescent="0.25">
      <c r="C1" s="4" t="s">
        <v>0</v>
      </c>
      <c r="D1" s="5"/>
      <c r="E1" s="5"/>
      <c r="F1" s="6"/>
      <c r="G1" s="4" t="s">
        <v>17</v>
      </c>
      <c r="H1" s="5"/>
      <c r="I1" s="5"/>
      <c r="J1" s="6"/>
    </row>
    <row r="2" spans="1:10" x14ac:dyDescent="0.25">
      <c r="C2" s="7" t="s">
        <v>1</v>
      </c>
      <c r="E2" t="s">
        <v>2</v>
      </c>
      <c r="F2" s="8"/>
      <c r="G2" s="7" t="s">
        <v>1</v>
      </c>
      <c r="I2" t="s">
        <v>2</v>
      </c>
      <c r="J2" s="8"/>
    </row>
    <row r="3" spans="1:10" x14ac:dyDescent="0.25">
      <c r="C3" s="7">
        <v>154.25</v>
      </c>
      <c r="D3" t="s">
        <v>3</v>
      </c>
      <c r="E3">
        <v>889</v>
      </c>
      <c r="F3" s="8" t="s">
        <v>4</v>
      </c>
      <c r="G3" s="7">
        <v>18.015280000000001</v>
      </c>
      <c r="H3" t="s">
        <v>3</v>
      </c>
      <c r="I3">
        <v>998</v>
      </c>
      <c r="J3" s="8" t="s">
        <v>4</v>
      </c>
    </row>
    <row r="4" spans="1:10" ht="15.75" thickBot="1" x14ac:dyDescent="0.3">
      <c r="C4" s="9"/>
      <c r="D4" s="10"/>
      <c r="E4" s="10">
        <v>889</v>
      </c>
      <c r="F4" s="11" t="s">
        <v>5</v>
      </c>
      <c r="G4" s="9"/>
      <c r="H4" s="10"/>
      <c r="I4" s="10">
        <v>998</v>
      </c>
      <c r="J4" s="11" t="s">
        <v>5</v>
      </c>
    </row>
    <row r="5" spans="1:10" ht="15.75" thickTop="1" x14ac:dyDescent="0.25"/>
    <row r="6" spans="1:10" x14ac:dyDescent="0.25">
      <c r="A6" s="3" t="s">
        <v>0</v>
      </c>
      <c r="C6" s="25" t="s">
        <v>12</v>
      </c>
      <c r="D6" s="25"/>
      <c r="F6" t="s">
        <v>47</v>
      </c>
    </row>
    <row r="7" spans="1:10" x14ac:dyDescent="0.25">
      <c r="A7" t="s">
        <v>8</v>
      </c>
      <c r="B7" t="s">
        <v>14</v>
      </c>
      <c r="C7" s="2" t="s">
        <v>10</v>
      </c>
      <c r="D7" s="2" t="s">
        <v>11</v>
      </c>
      <c r="E7" t="s">
        <v>9</v>
      </c>
    </row>
    <row r="8" spans="1:10" x14ac:dyDescent="0.25">
      <c r="A8">
        <v>24</v>
      </c>
      <c r="B8" t="s">
        <v>13</v>
      </c>
      <c r="C8" s="1">
        <v>250</v>
      </c>
      <c r="D8" s="1" t="s">
        <v>6</v>
      </c>
      <c r="E8" s="1">
        <v>250</v>
      </c>
    </row>
    <row r="9" spans="1:10" x14ac:dyDescent="0.25">
      <c r="A9">
        <v>25</v>
      </c>
      <c r="B9" t="s">
        <v>15</v>
      </c>
      <c r="C9" s="1">
        <v>500</v>
      </c>
      <c r="D9" t="s">
        <v>7</v>
      </c>
      <c r="E9" s="1">
        <v>500</v>
      </c>
    </row>
    <row r="10" spans="1:10" x14ac:dyDescent="0.25">
      <c r="C10" s="1">
        <v>100</v>
      </c>
      <c r="D10" t="s">
        <v>16</v>
      </c>
      <c r="E10" s="1">
        <f>F10*C10/F13</f>
        <v>1995.9999999999998</v>
      </c>
      <c r="F10">
        <v>3</v>
      </c>
      <c r="G10" t="s">
        <v>18</v>
      </c>
    </row>
    <row r="11" spans="1:10" x14ac:dyDescent="0.25">
      <c r="C11" s="1">
        <v>250</v>
      </c>
      <c r="D11" t="s">
        <v>16</v>
      </c>
      <c r="E11" s="1">
        <f>C11*F10/F13</f>
        <v>4990</v>
      </c>
      <c r="F11">
        <v>5</v>
      </c>
      <c r="G11" t="s">
        <v>19</v>
      </c>
      <c r="H11" t="s">
        <v>20</v>
      </c>
    </row>
    <row r="12" spans="1:10" x14ac:dyDescent="0.25">
      <c r="C12" s="1"/>
      <c r="F12">
        <f>F11*30</f>
        <v>150</v>
      </c>
      <c r="G12" t="s">
        <v>23</v>
      </c>
      <c r="H12" t="s">
        <v>22</v>
      </c>
    </row>
    <row r="13" spans="1:10" x14ac:dyDescent="0.25">
      <c r="C13" s="1"/>
      <c r="F13" s="12">
        <f>F12/I4</f>
        <v>0.15030060120240482</v>
      </c>
      <c r="G13" t="s">
        <v>21</v>
      </c>
      <c r="H13" t="s">
        <v>22</v>
      </c>
    </row>
    <row r="14" spans="1:10" x14ac:dyDescent="0.25">
      <c r="A14">
        <v>26</v>
      </c>
      <c r="B14" t="s">
        <v>24</v>
      </c>
      <c r="C14" s="1">
        <v>500</v>
      </c>
      <c r="D14" t="s">
        <v>25</v>
      </c>
      <c r="E14" s="1">
        <f>C14/1000*I4</f>
        <v>499</v>
      </c>
      <c r="F14" t="s">
        <v>55</v>
      </c>
    </row>
    <row r="15" spans="1:10" x14ac:dyDescent="0.25">
      <c r="A15">
        <v>27</v>
      </c>
      <c r="B15" t="s">
        <v>26</v>
      </c>
      <c r="C15" s="1">
        <v>2000</v>
      </c>
      <c r="D15" t="s">
        <v>27</v>
      </c>
      <c r="E15" s="1">
        <f>C15/1000*E4</f>
        <v>1778</v>
      </c>
    </row>
    <row r="16" spans="1:10" x14ac:dyDescent="0.25">
      <c r="C16" s="1"/>
    </row>
    <row r="17" spans="1:11" x14ac:dyDescent="0.25">
      <c r="A17" s="3" t="s">
        <v>28</v>
      </c>
      <c r="C17" s="1"/>
    </row>
    <row r="18" spans="1:11" x14ac:dyDescent="0.25">
      <c r="A18">
        <v>28</v>
      </c>
      <c r="B18" t="s">
        <v>30</v>
      </c>
      <c r="C18" s="1">
        <v>0.5</v>
      </c>
      <c r="D18" t="s">
        <v>29</v>
      </c>
      <c r="E18" s="1">
        <f>C18*I20</f>
        <v>390</v>
      </c>
      <c r="F18" t="s">
        <v>31</v>
      </c>
      <c r="I18">
        <v>0.78</v>
      </c>
      <c r="J18" t="s">
        <v>32</v>
      </c>
    </row>
    <row r="19" spans="1:11" x14ac:dyDescent="0.25">
      <c r="C19" s="1"/>
      <c r="I19">
        <v>0.78</v>
      </c>
      <c r="J19" t="s">
        <v>33</v>
      </c>
    </row>
    <row r="20" spans="1:11" x14ac:dyDescent="0.25">
      <c r="C20" s="1"/>
      <c r="I20">
        <v>780</v>
      </c>
      <c r="J20" t="s">
        <v>5</v>
      </c>
    </row>
    <row r="21" spans="1:11" ht="45" x14ac:dyDescent="0.25">
      <c r="A21">
        <v>29</v>
      </c>
      <c r="B21" t="s">
        <v>34</v>
      </c>
      <c r="C21" s="1">
        <v>10</v>
      </c>
      <c r="D21" s="13" t="s">
        <v>53</v>
      </c>
      <c r="E21" s="14" t="s">
        <v>35</v>
      </c>
      <c r="I21" t="s">
        <v>54</v>
      </c>
    </row>
    <row r="22" spans="1:11" ht="30" x14ac:dyDescent="0.25">
      <c r="A22">
        <v>31</v>
      </c>
      <c r="B22" s="13" t="s">
        <v>36</v>
      </c>
      <c r="C22" s="1">
        <v>12.5</v>
      </c>
      <c r="D22" t="s">
        <v>25</v>
      </c>
      <c r="E22" s="1">
        <v>12.5</v>
      </c>
    </row>
    <row r="23" spans="1:11" x14ac:dyDescent="0.25">
      <c r="B23" s="13"/>
      <c r="C23" s="1"/>
      <c r="E23" s="1"/>
    </row>
    <row r="24" spans="1:11" x14ac:dyDescent="0.25">
      <c r="A24" s="3" t="s">
        <v>37</v>
      </c>
      <c r="C24" s="1"/>
    </row>
    <row r="25" spans="1:11" ht="45" x14ac:dyDescent="0.25">
      <c r="A25">
        <v>32</v>
      </c>
      <c r="B25" s="13" t="s">
        <v>52</v>
      </c>
      <c r="C25" s="1">
        <v>3</v>
      </c>
      <c r="D25" t="s">
        <v>38</v>
      </c>
      <c r="E25" s="1">
        <v>27240</v>
      </c>
      <c r="F25" t="s">
        <v>42</v>
      </c>
    </row>
    <row r="26" spans="1:11" x14ac:dyDescent="0.25">
      <c r="C26" s="1"/>
      <c r="F26" t="s">
        <v>40</v>
      </c>
      <c r="J26">
        <v>0.90800000000000003</v>
      </c>
      <c r="K26" t="s">
        <v>41</v>
      </c>
    </row>
    <row r="27" spans="1:11" x14ac:dyDescent="0.25">
      <c r="C27" s="1"/>
      <c r="F27" s="15" t="s">
        <v>39</v>
      </c>
    </row>
    <row r="28" spans="1:11" x14ac:dyDescent="0.25">
      <c r="A28">
        <v>33</v>
      </c>
      <c r="B28" s="13" t="s">
        <v>71</v>
      </c>
      <c r="C28" s="1">
        <v>1.5</v>
      </c>
      <c r="D28" t="s">
        <v>66</v>
      </c>
      <c r="E28" s="1">
        <f>F29*J26/H29</f>
        <v>6.81</v>
      </c>
      <c r="F28">
        <f>1.5/100</f>
        <v>1.4999999999999999E-2</v>
      </c>
      <c r="G28" t="s">
        <v>72</v>
      </c>
    </row>
    <row r="29" spans="1:11" x14ac:dyDescent="0.25">
      <c r="F29">
        <f>F28*2</f>
        <v>0.03</v>
      </c>
      <c r="G29" t="s">
        <v>73</v>
      </c>
      <c r="H29">
        <v>4.0000000000000001E-3</v>
      </c>
      <c r="I29" t="s">
        <v>21</v>
      </c>
      <c r="J29" t="s">
        <v>74</v>
      </c>
    </row>
    <row r="30" spans="1:11" x14ac:dyDescent="0.25">
      <c r="A30" s="3" t="s">
        <v>75</v>
      </c>
    </row>
    <row r="31" spans="1:11" ht="45" x14ac:dyDescent="0.25">
      <c r="A31">
        <v>34</v>
      </c>
      <c r="B31" s="13" t="s">
        <v>76</v>
      </c>
      <c r="C31" s="1">
        <v>46</v>
      </c>
      <c r="D31" t="s">
        <v>6</v>
      </c>
      <c r="E31" s="1">
        <v>46</v>
      </c>
    </row>
    <row r="33" spans="1:10" x14ac:dyDescent="0.25">
      <c r="A33" s="3" t="s">
        <v>44</v>
      </c>
    </row>
    <row r="34" spans="1:10" ht="30" x14ac:dyDescent="0.25">
      <c r="A34">
        <v>38</v>
      </c>
      <c r="B34" s="13" t="s">
        <v>43</v>
      </c>
      <c r="C34" s="1">
        <v>1</v>
      </c>
      <c r="D34" t="s">
        <v>29</v>
      </c>
      <c r="E34" s="1">
        <v>930</v>
      </c>
      <c r="F34" t="s">
        <v>45</v>
      </c>
      <c r="G34" t="s">
        <v>46</v>
      </c>
      <c r="H34">
        <v>0.93</v>
      </c>
      <c r="I34" t="s">
        <v>41</v>
      </c>
      <c r="J34" s="15" t="s">
        <v>49</v>
      </c>
    </row>
    <row r="35" spans="1:10" ht="45" x14ac:dyDescent="0.25">
      <c r="A35">
        <v>39</v>
      </c>
      <c r="B35" s="13" t="s">
        <v>48</v>
      </c>
      <c r="C35" s="1">
        <v>0.6</v>
      </c>
      <c r="D35" t="s">
        <v>50</v>
      </c>
      <c r="E35" t="s">
        <v>51</v>
      </c>
    </row>
    <row r="36" spans="1:10" x14ac:dyDescent="0.25">
      <c r="A36" s="3" t="s">
        <v>77</v>
      </c>
    </row>
    <row r="37" spans="1:10" ht="30" x14ac:dyDescent="0.25">
      <c r="A37">
        <v>46</v>
      </c>
      <c r="B37" s="13" t="s">
        <v>78</v>
      </c>
      <c r="C37">
        <v>0.3</v>
      </c>
      <c r="D37" t="s">
        <v>79</v>
      </c>
      <c r="E37" s="1">
        <f>C37*F38</f>
        <v>49.838999999999999</v>
      </c>
      <c r="F37" t="s">
        <v>80</v>
      </c>
    </row>
    <row r="38" spans="1:10" x14ac:dyDescent="0.25">
      <c r="F38">
        <v>166.13</v>
      </c>
      <c r="G38" t="s">
        <v>3</v>
      </c>
    </row>
  </sheetData>
  <mergeCells count="1">
    <mergeCell ref="C6:D6"/>
  </mergeCells>
  <hyperlinks>
    <hyperlink ref="F27" r:id="rId1" xr:uid="{5171ED7D-687E-4AD9-8E3A-F643597AC754}"/>
    <hyperlink ref="J34" r:id="rId2" xr:uid="{15EB36FC-B03B-4AA9-9C3A-AF7BA5B093D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mounts of product X</vt:lpstr>
      <vt:lpstr>Amounts of 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Degroote</dc:creator>
  <cp:lastModifiedBy>Eva Degroote</cp:lastModifiedBy>
  <dcterms:created xsi:type="dcterms:W3CDTF">2024-02-07T14:55:47Z</dcterms:created>
  <dcterms:modified xsi:type="dcterms:W3CDTF">2024-03-06T18:16:34Z</dcterms:modified>
</cp:coreProperties>
</file>